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NICOLE_DATA\1_RESEARCH\Manuscritos\2016_TranscriptomesCPI_ASP_Srihari\3-PloSONE_ACCEPTED\Proofs\"/>
    </mc:Choice>
  </mc:AlternateContent>
  <bookViews>
    <workbookView xWindow="0" yWindow="0" windowWidth="12810" windowHeight="12060"/>
  </bookViews>
  <sheets>
    <sheet name="S12-Histone-related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31" uniqueCount="97">
  <si>
    <t>Chrysemys picta</t>
  </si>
  <si>
    <t>Apalone spinifera</t>
  </si>
  <si>
    <t>Gene</t>
  </si>
  <si>
    <t>Description</t>
  </si>
  <si>
    <t>Stage 9</t>
  </si>
  <si>
    <t>Stage 12</t>
  </si>
  <si>
    <t>Stage 15</t>
  </si>
  <si>
    <t>Stage 19</t>
  </si>
  <si>
    <t>Stage 22</t>
  </si>
  <si>
    <t>XM_005308436</t>
  </si>
  <si>
    <t>histone-lysine_N-methyltransferase_2D-like_(LOC101934288)_mRNA</t>
  </si>
  <si>
    <t>XM_005297499</t>
  </si>
  <si>
    <t>H3_histone_family_3B_(H3.3B)_(H3F3B)_mRNA</t>
  </si>
  <si>
    <t>XM_005289572</t>
  </si>
  <si>
    <t>H3_histone_family_3A_(H3F3A)_transcript_variant_X1_mRNA</t>
  </si>
  <si>
    <t>XM_005287583</t>
  </si>
  <si>
    <t>histone_deacetylase_2_(HDAC2)_mRNA</t>
  </si>
  <si>
    <t>XM_005303012</t>
  </si>
  <si>
    <t>nuclear_autoantigenic_sperm_protein_(histone-binding)_(NASP)_mRNA</t>
  </si>
  <si>
    <t>XM_005288380</t>
  </si>
  <si>
    <t>histone_H1x-like_(LOC101935791)_mRNA</t>
  </si>
  <si>
    <t>XM_005296066</t>
  </si>
  <si>
    <t>histone_chaperone_asf1b-B-like_(LOC101935465)_mRNA</t>
  </si>
  <si>
    <t>XM_005299812</t>
  </si>
  <si>
    <t>histone_H2A.x-like_(LOC101950318)_mRNA</t>
  </si>
  <si>
    <t>XM_005307172</t>
  </si>
  <si>
    <t>histone_deacetylase_11_(HDAC11)_transcript_variant_X1_mRNA</t>
  </si>
  <si>
    <t>XM_005280416</t>
  </si>
  <si>
    <t>SNF2_histone_linker_PHD_RING_helicase_E3_ubiquitin_protein_ligase_(SHPRH)_mRNA</t>
  </si>
  <si>
    <t>XM_005303157</t>
  </si>
  <si>
    <t>histone_deacetylase_9_(HDAC9)_mRNA</t>
  </si>
  <si>
    <t>XM_005304477</t>
  </si>
  <si>
    <t>histone_H4_transcription_factor-like_(LOC101943794)_partial_mRNA</t>
  </si>
  <si>
    <t>XM_005279174</t>
  </si>
  <si>
    <t>histone_deacetylase_8_(HDAC8)_transcript_variant_X1_mRNA</t>
  </si>
  <si>
    <t>XM_005279617</t>
  </si>
  <si>
    <t>euchromatic_histone-lysine_N-methyltransferase_2_(EHMT2)_mRNA</t>
  </si>
  <si>
    <t>XM_005279627</t>
  </si>
  <si>
    <t>histone_H3-like_centromeric_protein_A-like_(LOC101950045)_partial_mRNA</t>
  </si>
  <si>
    <t>XM_005279892</t>
  </si>
  <si>
    <t>histone-lysine_N-methyltransferase_2B-like_(LOC101946701)_mRNA</t>
  </si>
  <si>
    <t>XM_005280870</t>
  </si>
  <si>
    <t>histone_deacetylase_3_(HDAC3)_mRNA</t>
  </si>
  <si>
    <t>XM_005282234</t>
  </si>
  <si>
    <t>oocyte-specific_histone_RNA_stem-loop-binding_protein_2-like_(LOC101939590)_mRNA</t>
  </si>
  <si>
    <t>XM_005283249</t>
  </si>
  <si>
    <t>histone_H2A_type_1-F-like_(LOC101934633)_mRNA</t>
  </si>
  <si>
    <t>NA</t>
  </si>
  <si>
    <t>XM_005286136</t>
  </si>
  <si>
    <t>histone_deacetylase_10_(HDAC10)_mRNA</t>
  </si>
  <si>
    <t>XM_005288379</t>
  </si>
  <si>
    <t>histone_H2A_type_2-B-like_(LOC101935518)_mRNA</t>
  </si>
  <si>
    <t>XM_005288523</t>
  </si>
  <si>
    <t>histone-lysine_N-methyltransferase_SETMAR-like_(LOC101946646)_mRNA</t>
  </si>
  <si>
    <t>XM_005294188</t>
  </si>
  <si>
    <t>keratin_23_(histone_deacetylase_inducible)_(KRT23)_mRNA</t>
  </si>
  <si>
    <t>XM_005295126</t>
  </si>
  <si>
    <t>histone_H2A.x-like_(LOC101931121)_mRNA</t>
  </si>
  <si>
    <t>XM_005296415</t>
  </si>
  <si>
    <t>jumonji_C_domain_containing_histone_demethylase_1_homolog_D_(S._cerevisiae)_(JHDM1D)_mRNA</t>
  </si>
  <si>
    <t>XM_005299903</t>
  </si>
  <si>
    <t>histone_deacetylase_4_(HDAC4)_transcript_variant_X1_mRNA</t>
  </si>
  <si>
    <t>XM_005302198</t>
  </si>
  <si>
    <t>histone_deacetylase_1_(HDAC1)_mRNA</t>
  </si>
  <si>
    <t>XM_005302605</t>
  </si>
  <si>
    <t>NHP2_non-histone_chromosome_protein_2-like_1_(S._cerevisiae)_(NHP2L1)_mRNA</t>
  </si>
  <si>
    <t>XM_005304446</t>
  </si>
  <si>
    <t>non-histone_chromosomal_protein_HMG-14B-like_(LOC101936559)_transcript_variant_X1_mRNA</t>
  </si>
  <si>
    <t>XM_005308927</t>
  </si>
  <si>
    <t>histone_H3.2-like_(LOC101933930)_mRNA</t>
  </si>
  <si>
    <t>XM_005308931</t>
  </si>
  <si>
    <t>histone_H2B_8-like_(LOC101935037)_mRNA</t>
  </si>
  <si>
    <t>XM_005308935</t>
  </si>
  <si>
    <t>histone_H2B_8-like_(LOC101936139)_mRNA</t>
  </si>
  <si>
    <t>XM_005308936</t>
  </si>
  <si>
    <t>histone_H2A.J-like_(LOC101936573)_mRNA</t>
  </si>
  <si>
    <t>XM_005308938</t>
  </si>
  <si>
    <t>histone_H1-like_(LOC101937130)_mRNA</t>
  </si>
  <si>
    <t>XM_005308949</t>
  </si>
  <si>
    <t>histone_H2B_8-like_(LOC101940416)_mRNA</t>
  </si>
  <si>
    <t>XM_005308951</t>
  </si>
  <si>
    <t>histone_H2A.J-like_(LOC101940972)_mRNA</t>
  </si>
  <si>
    <t>XM_005308960</t>
  </si>
  <si>
    <t>histone_H3-like_centromeric_protein_CNA1-like_(LOC101943714)_mRNA</t>
  </si>
  <si>
    <t>XM_005309116</t>
  </si>
  <si>
    <t>euchromatic_histone-lysine_N-methyltransferase_1_(EHMT1)_transcript_variant_X1_mRNA</t>
  </si>
  <si>
    <t>XM_005309435</t>
  </si>
  <si>
    <t>core_histone_macro-H2A.1-like_(LOC101931070)_transcript_variant_X1_mRNA</t>
  </si>
  <si>
    <t>XM_005312354</t>
  </si>
  <si>
    <t>histone_deacetylase_7_(HDAC7)_transcript_variant_X1_mRNA</t>
  </si>
  <si>
    <t>XM_005312492</t>
  </si>
  <si>
    <t>histone_H2B_7-like_(LOC101951673)_mRNA</t>
  </si>
  <si>
    <t>XM_005313417</t>
  </si>
  <si>
    <t>histone_H3.2-like_(LOC101952834)_mRNA</t>
  </si>
  <si>
    <t>XM_005314305</t>
  </si>
  <si>
    <t>histone-lysine_N-methyltransferase_PRDM9-like_(LOC101947848)_mRNA</t>
  </si>
  <si>
    <t>Supplementary Table S12: List of differentially expressed genes by category - Histone rel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theme="1"/>
      <name val="Calibri"/>
      <scheme val="minor"/>
    </font>
    <font>
      <b/>
      <sz val="12"/>
      <color theme="1"/>
      <name val="Calibri"/>
      <family val="2"/>
      <scheme val="minor"/>
    </font>
    <font>
      <sz val="8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1" fontId="4" fillId="0" borderId="0" xfId="0" applyNumberFormat="1" applyFont="1"/>
    <xf numFmtId="11" fontId="0" fillId="0" borderId="0" xfId="0" applyNumberFormat="1"/>
  </cellXfs>
  <cellStyles count="1">
    <cellStyle name="Normal" xfId="0" builtinId="0"/>
  </cellStyles>
  <dxfs count="33"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theme="1"/>
      </font>
      <fill>
        <patternFill>
          <bgColor rgb="FFFFC7CE"/>
        </patternFill>
      </fill>
    </dxf>
    <dxf>
      <font>
        <color theme="1"/>
      </font>
      <fill>
        <patternFill patternType="solid">
          <fgColor indexed="64"/>
          <bgColor theme="4" tint="0.59999389629810485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auto="1"/>
      </font>
      <fill>
        <patternFill patternType="solid">
          <fgColor indexed="64"/>
          <bgColor rgb="FFF03246"/>
        </patternFill>
      </fill>
    </dxf>
    <dxf>
      <font>
        <color theme="1"/>
      </font>
      <fill>
        <patternFill patternType="solid">
          <fgColor indexed="64"/>
          <bgColor rgb="FF2867FD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5"/>
  <sheetViews>
    <sheetView tabSelected="1" workbookViewId="0">
      <selection activeCell="B8" sqref="B8"/>
    </sheetView>
  </sheetViews>
  <sheetFormatPr defaultColWidth="11.54296875" defaultRowHeight="14.5" x14ac:dyDescent="0.35"/>
  <cols>
    <col min="1" max="1" width="15.36328125" bestFit="1" customWidth="1"/>
    <col min="2" max="2" width="93.08984375" bestFit="1" customWidth="1"/>
  </cols>
  <sheetData>
    <row r="1" spans="1:13" ht="15.5" x14ac:dyDescent="0.35">
      <c r="A1" s="3"/>
      <c r="B1" s="1" t="s">
        <v>96</v>
      </c>
      <c r="C1" s="2" t="s">
        <v>0</v>
      </c>
      <c r="D1" s="2"/>
      <c r="E1" s="2"/>
      <c r="F1" s="2"/>
      <c r="G1" s="2"/>
      <c r="H1" s="3"/>
      <c r="I1" s="2" t="s">
        <v>1</v>
      </c>
      <c r="J1" s="2"/>
      <c r="K1" s="2"/>
      <c r="L1" s="2"/>
      <c r="M1" s="2"/>
    </row>
    <row r="2" spans="1:13" ht="15.5" x14ac:dyDescent="0.35">
      <c r="A2" s="4" t="s">
        <v>2</v>
      </c>
      <c r="B2" s="4" t="s">
        <v>3</v>
      </c>
      <c r="C2" s="4" t="s">
        <v>4</v>
      </c>
      <c r="D2" s="4" t="s">
        <v>5</v>
      </c>
      <c r="E2" s="4" t="s">
        <v>6</v>
      </c>
      <c r="F2" s="4" t="s">
        <v>7</v>
      </c>
      <c r="G2" s="4" t="s">
        <v>8</v>
      </c>
      <c r="H2" s="4"/>
      <c r="I2" s="4" t="s">
        <v>4</v>
      </c>
      <c r="J2" s="4" t="s">
        <v>5</v>
      </c>
      <c r="K2" s="4" t="s">
        <v>6</v>
      </c>
      <c r="L2" s="4" t="s">
        <v>7</v>
      </c>
      <c r="M2" s="4" t="s">
        <v>8</v>
      </c>
    </row>
    <row r="3" spans="1:13" x14ac:dyDescent="0.35">
      <c r="A3" t="s">
        <v>9</v>
      </c>
      <c r="B3" t="s">
        <v>10</v>
      </c>
      <c r="C3" s="5">
        <v>-6.3285021541225199E-60</v>
      </c>
      <c r="D3" s="5">
        <v>3.61282534969656E-2</v>
      </c>
      <c r="E3" s="5">
        <v>0.515260587120139</v>
      </c>
      <c r="F3" s="5">
        <v>1.1266827351231801E-5</v>
      </c>
      <c r="G3" s="5">
        <v>-5.9291290157154901E-15</v>
      </c>
      <c r="H3" s="6"/>
      <c r="I3" s="5">
        <v>-7.3452346666389096E-4</v>
      </c>
      <c r="J3" s="5">
        <v>1.2926776561765101E-5</v>
      </c>
      <c r="K3" s="5">
        <v>2.62460313166516E-6</v>
      </c>
      <c r="L3" s="5">
        <v>1.1878803509497599E-28</v>
      </c>
      <c r="M3" s="5">
        <v>6.48348700361777E-19</v>
      </c>
    </row>
    <row r="4" spans="1:13" x14ac:dyDescent="0.35">
      <c r="A4" t="s">
        <v>11</v>
      </c>
      <c r="B4" t="s">
        <v>12</v>
      </c>
      <c r="C4" s="5">
        <v>4.6744084087794901E-101</v>
      </c>
      <c r="D4" s="5">
        <v>-8.5066180490018003E-18</v>
      </c>
      <c r="E4" s="5">
        <v>-5.2164487657961898E-19</v>
      </c>
      <c r="F4" s="5">
        <v>0.167427382769992</v>
      </c>
      <c r="G4" s="5">
        <v>2.0838256795047401E-6</v>
      </c>
      <c r="H4" s="6"/>
      <c r="I4" s="5">
        <v>-1.138848623604E-27</v>
      </c>
      <c r="J4" s="5">
        <v>8.61333890714935E-27</v>
      </c>
      <c r="K4" s="5">
        <v>3.8980714162083E-41</v>
      </c>
      <c r="L4" s="5">
        <v>3.1464750993978101E-2</v>
      </c>
      <c r="M4" s="5">
        <v>0.951077255503196</v>
      </c>
    </row>
    <row r="5" spans="1:13" x14ac:dyDescent="0.35">
      <c r="A5" t="s">
        <v>13</v>
      </c>
      <c r="B5" t="s">
        <v>14</v>
      </c>
      <c r="C5" s="5">
        <v>9.4444655959662595E-160</v>
      </c>
      <c r="D5" s="5">
        <v>-3.2996832818452E-39</v>
      </c>
      <c r="E5" s="5">
        <v>-2.3416014085865399E-55</v>
      </c>
      <c r="F5" s="5">
        <v>6.81197847021247E-6</v>
      </c>
      <c r="G5" s="5">
        <v>4.6633564246885098E-19</v>
      </c>
      <c r="H5" s="6"/>
      <c r="I5" s="5">
        <v>2.2622433596631001E-33</v>
      </c>
      <c r="J5" s="5">
        <v>-0.65703983353345996</v>
      </c>
      <c r="K5" s="5">
        <v>-5.4648906321315797E-7</v>
      </c>
      <c r="L5" s="5">
        <v>-4.2276398960316099E-46</v>
      </c>
      <c r="M5" s="5">
        <v>-3.9231390430320803E-29</v>
      </c>
    </row>
    <row r="6" spans="1:13" x14ac:dyDescent="0.35">
      <c r="A6" t="s">
        <v>15</v>
      </c>
      <c r="B6" t="s">
        <v>16</v>
      </c>
      <c r="C6" s="5">
        <v>8.6987566256827504E-20</v>
      </c>
      <c r="D6" s="5">
        <v>-1.8477055300900099E-3</v>
      </c>
      <c r="E6" s="5">
        <v>-3.5037797108353199E-22</v>
      </c>
      <c r="F6" s="5">
        <v>-6.2664544280528797E-28</v>
      </c>
      <c r="G6" s="5">
        <v>0.35826773795602501</v>
      </c>
      <c r="I6" s="5">
        <v>0.51856667631416198</v>
      </c>
      <c r="J6" s="5">
        <v>-1.8003967976810999E-16</v>
      </c>
      <c r="K6" s="5">
        <v>-4.9506938266071095E-4</v>
      </c>
      <c r="L6" s="5">
        <v>6.5595813698714206E-8</v>
      </c>
      <c r="M6" s="5">
        <v>-1.04300280534996E-85</v>
      </c>
    </row>
    <row r="7" spans="1:13" x14ac:dyDescent="0.35">
      <c r="A7" t="s">
        <v>17</v>
      </c>
      <c r="B7" t="s">
        <v>18</v>
      </c>
      <c r="C7" s="5">
        <v>1.01432808569659E-2</v>
      </c>
      <c r="D7" s="5">
        <v>1.4803658562782701E-3</v>
      </c>
      <c r="E7" s="5">
        <v>-8.9596446325466702E-26</v>
      </c>
      <c r="F7" s="5">
        <v>2.4738451403091798E-5</v>
      </c>
      <c r="G7" s="5">
        <v>4.1350080452163298E-15</v>
      </c>
      <c r="H7" s="6"/>
      <c r="I7" s="5">
        <v>1.4146670291506201E-121</v>
      </c>
      <c r="J7" s="5">
        <v>-6.17922486139591E-55</v>
      </c>
      <c r="K7" s="5">
        <v>1.4725718166868399E-14</v>
      </c>
      <c r="L7" s="5">
        <v>1.5577569785991799E-24</v>
      </c>
      <c r="M7" s="5">
        <v>-2.4657368965360699E-52</v>
      </c>
    </row>
    <row r="8" spans="1:13" x14ac:dyDescent="0.35">
      <c r="A8" t="s">
        <v>19</v>
      </c>
      <c r="B8" t="s">
        <v>20</v>
      </c>
      <c r="C8" s="5">
        <v>6.5243094564330398E-164</v>
      </c>
      <c r="D8" s="5">
        <v>6.0905082757629298E-92</v>
      </c>
      <c r="E8" s="5">
        <v>-1.5846936693699E-25</v>
      </c>
      <c r="F8" s="5">
        <v>3.60267532467532E-197</v>
      </c>
      <c r="G8" s="5">
        <v>2.4549203539822999E-197</v>
      </c>
      <c r="H8" s="6"/>
      <c r="I8" s="5">
        <v>1.7856599935290899E-58</v>
      </c>
      <c r="J8" s="5">
        <v>1.8908559151281598E-36</v>
      </c>
      <c r="K8" s="5">
        <v>1.7720041742834699E-26</v>
      </c>
      <c r="L8" s="5">
        <v>1.81835857263995E-48</v>
      </c>
      <c r="M8" s="5">
        <v>6.5000626230994702E-79</v>
      </c>
    </row>
    <row r="9" spans="1:13" x14ac:dyDescent="0.35">
      <c r="A9" t="s">
        <v>21</v>
      </c>
      <c r="B9" t="s">
        <v>22</v>
      </c>
      <c r="C9" s="5">
        <v>-0.63128143642664802</v>
      </c>
      <c r="D9" s="5">
        <v>-1.5694911435019599E-2</v>
      </c>
      <c r="E9" s="5">
        <v>-2.12892532351785E-56</v>
      </c>
      <c r="F9" s="5">
        <v>1.27205376645795E-22</v>
      </c>
      <c r="G9" s="5">
        <v>-1</v>
      </c>
      <c r="I9" s="5">
        <v>-1.7964158826637099E-6</v>
      </c>
      <c r="J9" s="5">
        <v>2.0954666083350599E-7</v>
      </c>
      <c r="K9" s="5">
        <v>2.5643547663807501E-26</v>
      </c>
      <c r="L9" s="5">
        <v>1.2908704017635801E-33</v>
      </c>
      <c r="M9" s="5">
        <v>2.5288526048331098E-4</v>
      </c>
    </row>
    <row r="10" spans="1:13" x14ac:dyDescent="0.35">
      <c r="A10" t="s">
        <v>23</v>
      </c>
      <c r="B10" t="s">
        <v>24</v>
      </c>
      <c r="C10" s="5">
        <v>1.99413582728282E-14</v>
      </c>
      <c r="D10" s="5">
        <v>1</v>
      </c>
      <c r="E10" s="5">
        <v>-5.3815916817960401E-45</v>
      </c>
      <c r="F10" s="5">
        <v>3.04036121481351E-52</v>
      </c>
      <c r="G10" s="5">
        <v>2.9257646917170199E-14</v>
      </c>
      <c r="H10" s="6"/>
      <c r="I10" s="5">
        <v>-1.48407335973749E-2</v>
      </c>
      <c r="J10" s="5">
        <v>-0.41343110380184001</v>
      </c>
      <c r="K10" s="5">
        <v>7.2647898386198901E-6</v>
      </c>
      <c r="L10" s="5">
        <v>-0.89999002244382298</v>
      </c>
      <c r="M10" s="5">
        <v>-0.40286895657838101</v>
      </c>
    </row>
    <row r="11" spans="1:13" x14ac:dyDescent="0.35">
      <c r="A11" t="s">
        <v>25</v>
      </c>
      <c r="B11" t="s">
        <v>26</v>
      </c>
      <c r="C11" s="5">
        <v>0.85721427173602804</v>
      </c>
      <c r="D11" s="5">
        <v>-2.1854397935324598E-6</v>
      </c>
      <c r="E11" s="5">
        <v>0.15497017541257399</v>
      </c>
      <c r="F11" s="5">
        <v>-2.9467752834133199E-11</v>
      </c>
      <c r="G11" s="5">
        <v>-0.122077250786156</v>
      </c>
      <c r="I11" s="5">
        <v>0.35241124532881701</v>
      </c>
      <c r="J11" s="5">
        <v>-1.17064572679032E-2</v>
      </c>
      <c r="K11" s="5">
        <v>-1.8428723658655999E-19</v>
      </c>
      <c r="L11" s="5">
        <v>-4.5981130651234096E-12</v>
      </c>
      <c r="M11" s="5">
        <v>-3.3429736088485996E-24</v>
      </c>
    </row>
    <row r="12" spans="1:13" x14ac:dyDescent="0.35">
      <c r="A12" t="s">
        <v>27</v>
      </c>
      <c r="B12" t="s">
        <v>28</v>
      </c>
      <c r="C12" s="5">
        <v>-0.57583179814810204</v>
      </c>
      <c r="D12" s="5">
        <v>1</v>
      </c>
      <c r="E12" s="5">
        <v>7.3810426852834898E-2</v>
      </c>
      <c r="F12" s="5">
        <v>-0.33264172547453003</v>
      </c>
      <c r="G12" s="5">
        <v>-0.93459929934138397</v>
      </c>
      <c r="I12" s="5">
        <v>0.61485514653548801</v>
      </c>
      <c r="J12" s="5">
        <v>-0.63208193258830803</v>
      </c>
      <c r="K12" s="5">
        <v>-3.0282984892901302E-12</v>
      </c>
      <c r="L12" s="5">
        <v>-1.5682294869539799E-3</v>
      </c>
      <c r="M12" s="5">
        <v>0.15389297432489199</v>
      </c>
    </row>
    <row r="13" spans="1:13" x14ac:dyDescent="0.35">
      <c r="A13" t="s">
        <v>29</v>
      </c>
      <c r="B13" t="s">
        <v>30</v>
      </c>
      <c r="C13" s="5">
        <v>1</v>
      </c>
      <c r="D13" s="5">
        <v>1</v>
      </c>
      <c r="E13" s="5">
        <v>5.4813862884711304E-4</v>
      </c>
      <c r="F13" s="5">
        <v>0.96500544950392297</v>
      </c>
      <c r="G13" s="5">
        <v>0.293425240950272</v>
      </c>
      <c r="I13" s="5">
        <v>0.27261414944889201</v>
      </c>
      <c r="J13" s="5">
        <v>1.55809377307263E-2</v>
      </c>
      <c r="K13" s="5">
        <v>7.6894912344407797E-10</v>
      </c>
      <c r="L13" s="5">
        <v>-2.6488541164478599E-13</v>
      </c>
      <c r="M13" s="5">
        <v>9.9423401002426599E-9</v>
      </c>
    </row>
    <row r="14" spans="1:13" x14ac:dyDescent="0.35">
      <c r="A14" t="s">
        <v>31</v>
      </c>
      <c r="B14" t="s">
        <v>32</v>
      </c>
      <c r="C14" s="5">
        <v>0.97207885676988004</v>
      </c>
      <c r="D14" s="5">
        <v>-0.86723069959552901</v>
      </c>
      <c r="E14" s="5">
        <v>-0.399357314564385</v>
      </c>
      <c r="F14" s="5">
        <v>-0.49827148863413501</v>
      </c>
      <c r="G14" s="5">
        <v>-0.77479797696230102</v>
      </c>
      <c r="I14" s="5">
        <v>-0.247495956152744</v>
      </c>
      <c r="J14" s="5">
        <v>1.18992579973292E-3</v>
      </c>
      <c r="K14" s="5">
        <v>1</v>
      </c>
      <c r="L14" s="5">
        <v>-1.6850012351689401E-2</v>
      </c>
      <c r="M14" s="5">
        <v>-1.4347292045829099E-32</v>
      </c>
    </row>
    <row r="15" spans="1:13" x14ac:dyDescent="0.35">
      <c r="A15" t="s">
        <v>33</v>
      </c>
      <c r="B15" t="s">
        <v>34</v>
      </c>
      <c r="C15" s="5">
        <v>1.6445851878127201E-3</v>
      </c>
      <c r="D15" s="5">
        <v>1</v>
      </c>
      <c r="E15" s="5">
        <v>-0.36360202889344201</v>
      </c>
      <c r="F15" s="5">
        <v>2.16793692511188E-2</v>
      </c>
      <c r="G15" s="5">
        <v>0.87144124047056204</v>
      </c>
      <c r="I15" s="5">
        <v>-1</v>
      </c>
      <c r="J15" s="5">
        <v>5.0339016517906704E-3</v>
      </c>
      <c r="K15" s="5">
        <v>2.54326905760024E-7</v>
      </c>
      <c r="L15" s="5">
        <v>0.36636893314805402</v>
      </c>
      <c r="M15" s="5">
        <v>5.7554297113112499E-5</v>
      </c>
    </row>
    <row r="16" spans="1:13" x14ac:dyDescent="0.35">
      <c r="A16" t="s">
        <v>35</v>
      </c>
      <c r="B16" t="s">
        <v>36</v>
      </c>
      <c r="C16" s="5">
        <v>-1.1376098500461601E-7</v>
      </c>
      <c r="D16" s="5">
        <v>1.2537181834734901E-6</v>
      </c>
      <c r="E16" s="5">
        <v>-6.9008710742897603E-10</v>
      </c>
      <c r="F16" s="5">
        <v>2.6192036077490301E-47</v>
      </c>
      <c r="G16" s="5">
        <v>8.3512513214399106E-2</v>
      </c>
      <c r="I16" s="5">
        <v>-0.819108261592145</v>
      </c>
      <c r="J16" s="5">
        <v>1.5162701960858501E-35</v>
      </c>
      <c r="K16" s="5">
        <v>4.20726032088882E-24</v>
      </c>
      <c r="L16" s="5">
        <v>9.2704974169950997E-63</v>
      </c>
      <c r="M16" s="5">
        <v>3.17083347015157E-22</v>
      </c>
    </row>
    <row r="17" spans="1:13" x14ac:dyDescent="0.35">
      <c r="A17" t="s">
        <v>37</v>
      </c>
      <c r="B17" t="s">
        <v>38</v>
      </c>
      <c r="C17" s="5">
        <v>0.68950796026354799</v>
      </c>
      <c r="D17" s="5">
        <v>0.43327838925241502</v>
      </c>
      <c r="E17" s="5">
        <v>-9.8308595109976707E-2</v>
      </c>
      <c r="F17" s="5">
        <v>1.92997636989088E-2</v>
      </c>
      <c r="G17" s="5">
        <v>0.94300933426385902</v>
      </c>
      <c r="I17" s="5">
        <v>-1</v>
      </c>
      <c r="J17" s="5">
        <v>0.411689348042034</v>
      </c>
      <c r="K17" s="5">
        <v>0.65671164171083296</v>
      </c>
      <c r="L17" s="5">
        <v>7.5011517417332294E-2</v>
      </c>
      <c r="M17" s="5">
        <v>1.7238486150605799E-2</v>
      </c>
    </row>
    <row r="18" spans="1:13" x14ac:dyDescent="0.35">
      <c r="A18" t="s">
        <v>39</v>
      </c>
      <c r="B18" t="s">
        <v>40</v>
      </c>
      <c r="C18" s="5">
        <v>-1</v>
      </c>
      <c r="D18" s="5">
        <v>-1</v>
      </c>
      <c r="E18" s="5">
        <v>1</v>
      </c>
      <c r="F18" s="5">
        <v>-1</v>
      </c>
      <c r="G18" s="5">
        <v>-1</v>
      </c>
      <c r="I18" s="5">
        <v>1</v>
      </c>
      <c r="J18" s="5">
        <v>1</v>
      </c>
      <c r="K18" s="5">
        <v>1</v>
      </c>
      <c r="L18" s="5">
        <v>8.9762241835630099E-3</v>
      </c>
      <c r="M18" s="5">
        <v>1</v>
      </c>
    </row>
    <row r="19" spans="1:13" x14ac:dyDescent="0.35">
      <c r="A19" t="s">
        <v>41</v>
      </c>
      <c r="B19" t="s">
        <v>42</v>
      </c>
      <c r="C19" s="5">
        <v>0.25837397290944197</v>
      </c>
      <c r="D19" s="5">
        <v>-0.146147927989243</v>
      </c>
      <c r="E19" s="5">
        <v>-1.1598282270539301E-5</v>
      </c>
      <c r="F19" s="5">
        <v>1</v>
      </c>
      <c r="G19" s="5">
        <v>0.99805704001901796</v>
      </c>
      <c r="I19" s="5">
        <v>-1</v>
      </c>
      <c r="J19" s="5">
        <v>2.4985417106815001E-5</v>
      </c>
      <c r="K19" s="5">
        <v>1.8245025981537999E-22</v>
      </c>
      <c r="L19" s="5">
        <v>1.46487176605048E-8</v>
      </c>
      <c r="M19" s="5">
        <v>0.40020795258681902</v>
      </c>
    </row>
    <row r="20" spans="1:13" x14ac:dyDescent="0.35">
      <c r="A20" t="s">
        <v>43</v>
      </c>
      <c r="B20" t="s">
        <v>44</v>
      </c>
      <c r="C20" s="5">
        <v>5.5234342089533102E-3</v>
      </c>
      <c r="D20" s="5">
        <v>1</v>
      </c>
      <c r="E20" s="5">
        <v>-1</v>
      </c>
      <c r="F20" s="5">
        <v>3.3460930931324198E-3</v>
      </c>
      <c r="G20" s="5">
        <v>2.8080741442949101E-11</v>
      </c>
      <c r="H20" s="6"/>
      <c r="I20" s="5">
        <v>0.44442542445192801</v>
      </c>
      <c r="J20" s="5">
        <v>0.197484128116338</v>
      </c>
      <c r="K20" s="5">
        <v>-2.01166046903711E-4</v>
      </c>
      <c r="L20" s="5">
        <v>0.74336711040048198</v>
      </c>
      <c r="M20" s="5">
        <v>-2.9342606512309102E-2</v>
      </c>
    </row>
    <row r="21" spans="1:13" x14ac:dyDescent="0.35">
      <c r="A21" t="s">
        <v>45</v>
      </c>
      <c r="B21" t="s">
        <v>46</v>
      </c>
      <c r="C21" s="5">
        <v>1</v>
      </c>
      <c r="D21" s="5">
        <v>1</v>
      </c>
      <c r="E21" s="5">
        <v>-0.73468819501957705</v>
      </c>
      <c r="F21" s="5">
        <v>1</v>
      </c>
      <c r="G21" s="5">
        <v>1</v>
      </c>
      <c r="I21" s="5" t="s">
        <v>47</v>
      </c>
      <c r="J21" s="5" t="s">
        <v>47</v>
      </c>
      <c r="K21" s="5" t="s">
        <v>47</v>
      </c>
      <c r="L21" s="5" t="s">
        <v>47</v>
      </c>
      <c r="M21" s="5" t="s">
        <v>47</v>
      </c>
    </row>
    <row r="22" spans="1:13" x14ac:dyDescent="0.35">
      <c r="A22" t="s">
        <v>48</v>
      </c>
      <c r="B22" t="s">
        <v>49</v>
      </c>
      <c r="C22" s="5">
        <v>-1.40165668942325E-2</v>
      </c>
      <c r="D22" s="5">
        <v>0.77117532832617797</v>
      </c>
      <c r="E22" s="5">
        <v>5.0151712098257799E-2</v>
      </c>
      <c r="F22" s="5">
        <v>-0.95006660326246795</v>
      </c>
      <c r="G22" s="5">
        <v>-0.27792977060311902</v>
      </c>
      <c r="I22" s="5">
        <v>0.98867257438211797</v>
      </c>
      <c r="J22" s="5">
        <v>-0.79520231127299301</v>
      </c>
      <c r="K22" s="5">
        <v>0.302595409897636</v>
      </c>
      <c r="L22" s="5">
        <v>0.98409501449639403</v>
      </c>
      <c r="M22" s="5">
        <v>-2.4704609062423399E-2</v>
      </c>
    </row>
    <row r="23" spans="1:13" x14ac:dyDescent="0.35">
      <c r="A23" t="s">
        <v>50</v>
      </c>
      <c r="B23" t="s">
        <v>51</v>
      </c>
      <c r="C23" s="5">
        <v>0.86396647524339099</v>
      </c>
      <c r="D23" s="5">
        <v>0.5028800252083</v>
      </c>
      <c r="E23" s="5">
        <v>8.0113385340964099E-2</v>
      </c>
      <c r="F23" s="5">
        <v>1.10370167936349E-10</v>
      </c>
      <c r="G23" s="5">
        <v>1.1546421051076E-2</v>
      </c>
      <c r="I23" s="5">
        <v>-5.8911908311192899E-3</v>
      </c>
      <c r="J23" s="5">
        <v>1.4716506965215001E-4</v>
      </c>
      <c r="K23" s="5">
        <v>2.72163948324792E-9</v>
      </c>
      <c r="L23" s="5">
        <v>2.7159683809638398E-9</v>
      </c>
      <c r="M23" s="5">
        <v>1.1121967053442401E-18</v>
      </c>
    </row>
    <row r="24" spans="1:13" x14ac:dyDescent="0.35">
      <c r="A24" t="s">
        <v>52</v>
      </c>
      <c r="B24" t="s">
        <v>53</v>
      </c>
      <c r="C24" s="5">
        <v>1</v>
      </c>
      <c r="D24" s="5">
        <v>1</v>
      </c>
      <c r="E24" s="5">
        <v>-2.1490497049556599E-2</v>
      </c>
      <c r="F24" s="5">
        <v>-1.30424371133283E-2</v>
      </c>
      <c r="G24" s="5">
        <v>-4.6363857955194002E-3</v>
      </c>
      <c r="I24" s="5">
        <v>0.20887331806134199</v>
      </c>
      <c r="J24" s="5">
        <v>-6.0460962132141999E-2</v>
      </c>
      <c r="K24" s="5">
        <v>0.69178934780678802</v>
      </c>
      <c r="L24" s="5">
        <v>0.82620342181011197</v>
      </c>
      <c r="M24" s="5">
        <v>1</v>
      </c>
    </row>
    <row r="25" spans="1:13" x14ac:dyDescent="0.35">
      <c r="A25" t="s">
        <v>54</v>
      </c>
      <c r="B25" t="s">
        <v>55</v>
      </c>
      <c r="C25" s="5">
        <v>-0.63729359665199303</v>
      </c>
      <c r="D25" s="5">
        <v>1</v>
      </c>
      <c r="E25" s="5">
        <v>1</v>
      </c>
      <c r="F25" s="5">
        <v>1</v>
      </c>
      <c r="G25" s="5">
        <v>-1</v>
      </c>
      <c r="I25" s="5">
        <v>0.40618882741200402</v>
      </c>
      <c r="J25" s="5">
        <v>-0.39470627899076799</v>
      </c>
      <c r="K25" s="5">
        <v>-1.65073954338717E-2</v>
      </c>
      <c r="L25" s="5">
        <v>-1.8959333511783401E-4</v>
      </c>
      <c r="M25" s="5">
        <v>0.34241554133862601</v>
      </c>
    </row>
    <row r="26" spans="1:13" x14ac:dyDescent="0.35">
      <c r="A26" t="s">
        <v>56</v>
      </c>
      <c r="B26" t="s">
        <v>57</v>
      </c>
      <c r="C26" s="5">
        <v>1</v>
      </c>
      <c r="D26" s="5">
        <v>1</v>
      </c>
      <c r="E26" s="5">
        <v>-1</v>
      </c>
      <c r="F26" s="5">
        <v>-1</v>
      </c>
      <c r="G26" s="5">
        <v>1</v>
      </c>
      <c r="I26" s="5" t="s">
        <v>47</v>
      </c>
      <c r="J26" s="5" t="s">
        <v>47</v>
      </c>
      <c r="K26" s="5" t="s">
        <v>47</v>
      </c>
      <c r="L26" s="5" t="s">
        <v>47</v>
      </c>
      <c r="M26" s="5" t="s">
        <v>47</v>
      </c>
    </row>
    <row r="27" spans="1:13" x14ac:dyDescent="0.35">
      <c r="A27" t="s">
        <v>58</v>
      </c>
      <c r="B27" t="s">
        <v>59</v>
      </c>
      <c r="C27" s="5">
        <v>-9.85310777697662E-3</v>
      </c>
      <c r="D27" s="5">
        <v>-0.94303143372746001</v>
      </c>
      <c r="E27" s="5">
        <v>0.20461009397775401</v>
      </c>
      <c r="F27" s="5">
        <v>-0.37900057195958498</v>
      </c>
      <c r="G27" s="5">
        <v>-0.45832193466382898</v>
      </c>
      <c r="I27" s="5">
        <v>0.23660283355186501</v>
      </c>
      <c r="J27" s="5">
        <v>-3.4405700212109203E-2</v>
      </c>
      <c r="K27" s="5">
        <v>0.72574702451621997</v>
      </c>
      <c r="L27" s="5">
        <v>0.90871922431292396</v>
      </c>
      <c r="M27" s="5">
        <v>6.9999272824310899E-2</v>
      </c>
    </row>
    <row r="28" spans="1:13" x14ac:dyDescent="0.35">
      <c r="A28" t="s">
        <v>60</v>
      </c>
      <c r="B28" t="s">
        <v>61</v>
      </c>
      <c r="C28" s="5">
        <v>-2.3648171398840501E-2</v>
      </c>
      <c r="D28" s="5">
        <v>0.653804345852115</v>
      </c>
      <c r="E28" s="5">
        <v>2.0777222205625098E-3</v>
      </c>
      <c r="F28" s="5">
        <v>0.27286894411852403</v>
      </c>
      <c r="G28" s="5">
        <v>-0.99322894607614998</v>
      </c>
      <c r="I28" s="5">
        <v>-0.33934483890489803</v>
      </c>
      <c r="J28" s="5">
        <v>-0.21197824994282799</v>
      </c>
      <c r="K28" s="5">
        <v>-1</v>
      </c>
      <c r="L28" s="5">
        <v>5.2941064363274499E-4</v>
      </c>
      <c r="M28" s="5">
        <v>2.5094156132300001E-5</v>
      </c>
    </row>
    <row r="29" spans="1:13" x14ac:dyDescent="0.35">
      <c r="A29" t="s">
        <v>62</v>
      </c>
      <c r="B29" t="s">
        <v>63</v>
      </c>
      <c r="C29" s="5">
        <v>7.6066620290725197E-3</v>
      </c>
      <c r="D29" s="5">
        <v>1.99628940549633E-7</v>
      </c>
      <c r="E29" s="5">
        <v>0.67406168356100205</v>
      </c>
      <c r="F29" s="5">
        <v>0.137568128125832</v>
      </c>
      <c r="G29" s="5">
        <v>2.2311787714673698E-5</v>
      </c>
      <c r="H29" s="6"/>
      <c r="I29" s="5">
        <v>-0.98552260188199703</v>
      </c>
      <c r="J29" s="5">
        <v>-5.0360380720588498E-5</v>
      </c>
      <c r="K29" s="5">
        <v>8.0730234340175094E-5</v>
      </c>
      <c r="L29" s="5">
        <v>2.6329186486435601E-2</v>
      </c>
      <c r="M29" s="5">
        <v>-0.40289517234708799</v>
      </c>
    </row>
    <row r="30" spans="1:13" x14ac:dyDescent="0.35">
      <c r="A30" t="s">
        <v>64</v>
      </c>
      <c r="B30" t="s">
        <v>65</v>
      </c>
      <c r="C30" s="5">
        <v>7.9273019822977906E-6</v>
      </c>
      <c r="D30" s="5">
        <v>-1.52079430234685E-2</v>
      </c>
      <c r="E30" s="5">
        <v>-0.43555406120226697</v>
      </c>
      <c r="F30" s="5">
        <v>1.21921038084118E-2</v>
      </c>
      <c r="G30" s="5">
        <v>9.6663088461590002E-6</v>
      </c>
      <c r="H30" s="6"/>
      <c r="I30" s="5">
        <v>-9.6815239067390404E-4</v>
      </c>
      <c r="J30" s="5">
        <v>2.9995552514958699E-2</v>
      </c>
      <c r="K30" s="5">
        <v>-1</v>
      </c>
      <c r="L30" s="5">
        <v>3.3812203399146602E-6</v>
      </c>
      <c r="M30" s="5">
        <v>1.9354543173100101E-7</v>
      </c>
    </row>
    <row r="31" spans="1:13" x14ac:dyDescent="0.35">
      <c r="A31" t="s">
        <v>66</v>
      </c>
      <c r="B31" t="s">
        <v>67</v>
      </c>
      <c r="C31" s="5">
        <v>2.0418224176063299E-4</v>
      </c>
      <c r="D31" s="5">
        <v>-1.4621956061013099E-4</v>
      </c>
      <c r="E31" s="5">
        <v>-2.4836435315420099E-8</v>
      </c>
      <c r="F31" s="5">
        <v>7.9238999464038105E-5</v>
      </c>
      <c r="G31" s="5">
        <v>8.0160920180360902E-6</v>
      </c>
      <c r="H31" s="6"/>
      <c r="I31" s="5">
        <v>-3.8336448901150699E-4</v>
      </c>
      <c r="J31" s="5">
        <v>-2.17578808055118E-3</v>
      </c>
      <c r="K31" s="5">
        <v>0.63662965478913103</v>
      </c>
      <c r="L31" s="5">
        <v>0.115727328052307</v>
      </c>
      <c r="M31" s="5">
        <v>0.55018365145367898</v>
      </c>
    </row>
    <row r="32" spans="1:13" x14ac:dyDescent="0.35">
      <c r="A32" t="s">
        <v>68</v>
      </c>
      <c r="B32" t="s">
        <v>69</v>
      </c>
      <c r="C32" s="5">
        <v>0.84887962809388995</v>
      </c>
      <c r="D32" s="5">
        <v>-1</v>
      </c>
      <c r="E32" s="5">
        <v>-4.11220935984042E-2</v>
      </c>
      <c r="F32" s="5">
        <v>1</v>
      </c>
      <c r="G32" s="5">
        <v>2.22558720550542E-2</v>
      </c>
      <c r="I32" s="5">
        <v>8.9803684968576797E-2</v>
      </c>
      <c r="J32" s="5">
        <v>0.77277014787842202</v>
      </c>
      <c r="K32" s="5">
        <v>1</v>
      </c>
      <c r="L32" s="5">
        <v>0.75386841847917896</v>
      </c>
      <c r="M32" s="5">
        <v>0.32042948261794102</v>
      </c>
    </row>
    <row r="33" spans="1:13" x14ac:dyDescent="0.35">
      <c r="A33" t="s">
        <v>70</v>
      </c>
      <c r="B33" t="s">
        <v>71</v>
      </c>
      <c r="C33" s="5">
        <v>1</v>
      </c>
      <c r="D33" s="5">
        <v>-0.87540654435452503</v>
      </c>
      <c r="E33" s="5">
        <v>0.73468819501957705</v>
      </c>
      <c r="F33" s="5">
        <v>-1</v>
      </c>
      <c r="G33" s="5">
        <v>0.73499809196991805</v>
      </c>
      <c r="I33" s="5" t="s">
        <v>47</v>
      </c>
      <c r="J33" s="5" t="s">
        <v>47</v>
      </c>
      <c r="K33" s="5" t="s">
        <v>47</v>
      </c>
      <c r="L33" s="5" t="s">
        <v>47</v>
      </c>
      <c r="M33" s="5" t="s">
        <v>47</v>
      </c>
    </row>
    <row r="34" spans="1:13" x14ac:dyDescent="0.35">
      <c r="A34" t="s">
        <v>72</v>
      </c>
      <c r="B34" t="s">
        <v>73</v>
      </c>
      <c r="C34" s="5">
        <v>0.462351625201946</v>
      </c>
      <c r="D34" s="5">
        <v>-1</v>
      </c>
      <c r="E34" s="5">
        <v>1</v>
      </c>
      <c r="F34" s="5">
        <v>0.48187989628394601</v>
      </c>
      <c r="G34" s="5">
        <v>0.90089541726774303</v>
      </c>
      <c r="I34" s="5">
        <v>1</v>
      </c>
      <c r="J34" s="5">
        <v>0.67704536262332704</v>
      </c>
      <c r="K34" s="5">
        <v>-1</v>
      </c>
      <c r="L34" s="5">
        <v>1</v>
      </c>
      <c r="M34" s="5">
        <v>0.91329131315020695</v>
      </c>
    </row>
    <row r="35" spans="1:13" x14ac:dyDescent="0.35">
      <c r="A35" t="s">
        <v>74</v>
      </c>
      <c r="B35" t="s">
        <v>75</v>
      </c>
      <c r="C35" s="5">
        <v>0.99430487048738103</v>
      </c>
      <c r="D35" s="5">
        <v>-1</v>
      </c>
      <c r="E35" s="5">
        <v>-0.57672118626347502</v>
      </c>
      <c r="F35" s="5">
        <v>0.97989620949478295</v>
      </c>
      <c r="G35" s="5">
        <v>-0.43694807717636902</v>
      </c>
      <c r="I35" s="5">
        <v>1</v>
      </c>
      <c r="J35" s="5">
        <v>-0.39470627899076799</v>
      </c>
      <c r="K35" s="5">
        <v>-0.18763218331751599</v>
      </c>
      <c r="L35" s="5">
        <v>1</v>
      </c>
      <c r="M35" s="5">
        <v>1</v>
      </c>
    </row>
    <row r="36" spans="1:13" x14ac:dyDescent="0.35">
      <c r="A36" t="s">
        <v>76</v>
      </c>
      <c r="B36" t="s">
        <v>77</v>
      </c>
      <c r="C36" s="5">
        <v>1</v>
      </c>
      <c r="D36" s="5">
        <v>0.92020747968112104</v>
      </c>
      <c r="E36" s="5">
        <v>-0.75679420713905998</v>
      </c>
      <c r="F36" s="5">
        <v>-1</v>
      </c>
      <c r="G36" s="5">
        <v>0.23904695311009</v>
      </c>
      <c r="I36" s="5">
        <v>0.236602030454585</v>
      </c>
      <c r="J36" s="5">
        <v>0.49931407254499</v>
      </c>
      <c r="K36" s="5">
        <v>-1</v>
      </c>
      <c r="L36" s="5">
        <v>0.10670183817078301</v>
      </c>
      <c r="M36" s="5">
        <v>-0.32042948261794102</v>
      </c>
    </row>
    <row r="37" spans="1:13" x14ac:dyDescent="0.35">
      <c r="A37" t="s">
        <v>78</v>
      </c>
      <c r="B37" t="s">
        <v>79</v>
      </c>
      <c r="C37" s="5">
        <v>1</v>
      </c>
      <c r="D37" s="5">
        <v>-1</v>
      </c>
      <c r="E37" s="5">
        <v>1</v>
      </c>
      <c r="F37" s="5">
        <v>1</v>
      </c>
      <c r="G37" s="5">
        <v>-1</v>
      </c>
      <c r="I37" s="5" t="s">
        <v>47</v>
      </c>
      <c r="J37" s="5" t="s">
        <v>47</v>
      </c>
      <c r="K37" s="5" t="s">
        <v>47</v>
      </c>
      <c r="L37" s="5" t="s">
        <v>47</v>
      </c>
      <c r="M37" s="5" t="s">
        <v>47</v>
      </c>
    </row>
    <row r="38" spans="1:13" x14ac:dyDescent="0.35">
      <c r="A38" t="s">
        <v>80</v>
      </c>
      <c r="B38" t="s">
        <v>81</v>
      </c>
      <c r="C38" s="5">
        <v>1</v>
      </c>
      <c r="D38" s="5">
        <v>0.72187564827151796</v>
      </c>
      <c r="E38" s="5">
        <v>0.66442465077745505</v>
      </c>
      <c r="F38" s="5">
        <v>0.33264172547453003</v>
      </c>
      <c r="G38" s="5">
        <v>0.90089541726774303</v>
      </c>
      <c r="I38" s="5" t="s">
        <v>47</v>
      </c>
      <c r="J38" s="5" t="s">
        <v>47</v>
      </c>
      <c r="K38" s="5" t="s">
        <v>47</v>
      </c>
      <c r="L38" s="5" t="s">
        <v>47</v>
      </c>
      <c r="M38" s="5" t="s">
        <v>47</v>
      </c>
    </row>
    <row r="39" spans="1:13" x14ac:dyDescent="0.35">
      <c r="A39" t="s">
        <v>82</v>
      </c>
      <c r="B39" t="s">
        <v>83</v>
      </c>
      <c r="C39" s="5">
        <v>1</v>
      </c>
      <c r="D39" s="5">
        <v>-1</v>
      </c>
      <c r="E39" s="5">
        <v>-1</v>
      </c>
      <c r="F39" s="5">
        <v>0.89308782488996796</v>
      </c>
      <c r="G39" s="5">
        <v>-1</v>
      </c>
      <c r="I39" s="5">
        <v>0.39694995607894101</v>
      </c>
      <c r="J39" s="5">
        <v>1.81195652302946E-3</v>
      </c>
      <c r="K39" s="5">
        <v>7.2647898386198901E-6</v>
      </c>
      <c r="L39" s="5">
        <v>-0.89999002244382298</v>
      </c>
      <c r="M39" s="5">
        <v>0.34241554133862601</v>
      </c>
    </row>
    <row r="40" spans="1:13" x14ac:dyDescent="0.35">
      <c r="A40" t="s">
        <v>84</v>
      </c>
      <c r="B40" t="s">
        <v>85</v>
      </c>
      <c r="C40" s="5">
        <v>-7.1777008472926301E-7</v>
      </c>
      <c r="D40" s="5">
        <v>1.9597446925036701E-11</v>
      </c>
      <c r="E40" s="5">
        <v>3.0554845844148299E-6</v>
      </c>
      <c r="F40" s="5">
        <v>2.1505046320243601E-4</v>
      </c>
      <c r="G40" s="5">
        <v>-0.95740374432833197</v>
      </c>
      <c r="I40" s="5">
        <v>-1</v>
      </c>
      <c r="J40" s="5">
        <v>3.6751668287588401E-12</v>
      </c>
      <c r="K40" s="5">
        <v>2.4717723505643101E-13</v>
      </c>
      <c r="L40" s="5">
        <v>1.5401634318638799E-23</v>
      </c>
      <c r="M40" s="5">
        <v>4.4108297494896698E-2</v>
      </c>
    </row>
    <row r="41" spans="1:13" x14ac:dyDescent="0.35">
      <c r="A41" t="s">
        <v>86</v>
      </c>
      <c r="B41" t="s">
        <v>87</v>
      </c>
      <c r="C41" s="5">
        <v>0.47105220550319998</v>
      </c>
      <c r="D41" s="5">
        <v>-0.50769256805852503</v>
      </c>
      <c r="E41" s="5">
        <v>-1.3933186707371301E-4</v>
      </c>
      <c r="F41" s="5">
        <v>-0.65938253975312999</v>
      </c>
      <c r="G41" s="5">
        <v>7.7670293306424498E-2</v>
      </c>
      <c r="I41" s="5">
        <v>1.5636758474323601E-9</v>
      </c>
      <c r="J41" s="5">
        <v>-0.93491514670728004</v>
      </c>
      <c r="K41" s="5">
        <v>-2.9256872606846399E-2</v>
      </c>
      <c r="L41" s="5">
        <v>4.20667991735301E-3</v>
      </c>
      <c r="M41" s="5">
        <v>-3.2161927346755398E-7</v>
      </c>
    </row>
    <row r="42" spans="1:13" x14ac:dyDescent="0.35">
      <c r="A42" t="s">
        <v>88</v>
      </c>
      <c r="B42" t="s">
        <v>89</v>
      </c>
      <c r="C42" s="5">
        <v>-5.7892297007411301E-5</v>
      </c>
      <c r="D42" s="5">
        <v>9.10450536144983E-2</v>
      </c>
      <c r="E42" s="5">
        <v>-3.6233349493773603E-2</v>
      </c>
      <c r="F42" s="5">
        <v>5.6804103873839697E-6</v>
      </c>
      <c r="G42" s="5">
        <v>-6.7794265954570495E-5</v>
      </c>
      <c r="H42" s="6"/>
      <c r="I42" s="5">
        <v>0.423523100409535</v>
      </c>
      <c r="J42" s="5">
        <v>3.1073512779652802E-7</v>
      </c>
      <c r="K42" s="5">
        <v>3.0362348181745E-11</v>
      </c>
      <c r="L42" s="5">
        <v>1.3714701140376399E-38</v>
      </c>
      <c r="M42" s="5">
        <v>1.31878629416002E-6</v>
      </c>
    </row>
    <row r="43" spans="1:13" x14ac:dyDescent="0.35">
      <c r="A43" t="s">
        <v>90</v>
      </c>
      <c r="B43" t="s">
        <v>91</v>
      </c>
      <c r="C43" s="5">
        <v>-1</v>
      </c>
      <c r="D43" s="5">
        <v>1</v>
      </c>
      <c r="E43" s="5">
        <v>1</v>
      </c>
      <c r="F43" s="5">
        <v>1</v>
      </c>
      <c r="G43" s="5">
        <v>1</v>
      </c>
      <c r="I43" s="5" t="s">
        <v>47</v>
      </c>
      <c r="J43" s="5" t="s">
        <v>47</v>
      </c>
      <c r="K43" s="5" t="s">
        <v>47</v>
      </c>
      <c r="L43" s="5" t="s">
        <v>47</v>
      </c>
      <c r="M43" s="5" t="s">
        <v>47</v>
      </c>
    </row>
    <row r="44" spans="1:13" x14ac:dyDescent="0.35">
      <c r="A44" t="s">
        <v>92</v>
      </c>
      <c r="B44" t="s">
        <v>93</v>
      </c>
      <c r="C44" s="5">
        <v>0.47376225985561399</v>
      </c>
      <c r="D44" s="5">
        <v>1</v>
      </c>
      <c r="E44" s="5">
        <v>-0.57559285924640702</v>
      </c>
      <c r="F44" s="5">
        <v>0.89308782488996796</v>
      </c>
      <c r="G44" s="5">
        <v>0.73499809196991805</v>
      </c>
      <c r="I44" s="5">
        <v>0.99999110156958904</v>
      </c>
      <c r="J44" s="5">
        <v>9.7647890504153206E-2</v>
      </c>
      <c r="K44" s="5">
        <v>0.54337150986386595</v>
      </c>
      <c r="L44" s="5">
        <v>6.4715505807905693E-2</v>
      </c>
      <c r="M44" s="5">
        <v>0.90570438152317301</v>
      </c>
    </row>
    <row r="45" spans="1:13" x14ac:dyDescent="0.35">
      <c r="A45" t="s">
        <v>94</v>
      </c>
      <c r="B45" t="s">
        <v>95</v>
      </c>
      <c r="C45" s="5">
        <v>1</v>
      </c>
      <c r="D45" s="5">
        <v>1</v>
      </c>
      <c r="E45" s="5">
        <v>-1</v>
      </c>
      <c r="F45" s="5">
        <v>1</v>
      </c>
      <c r="G45" s="5">
        <v>-1</v>
      </c>
      <c r="I45" s="5">
        <v>1</v>
      </c>
      <c r="J45" s="5">
        <v>1</v>
      </c>
      <c r="K45" s="5">
        <v>-0.103428775650207</v>
      </c>
      <c r="L45" s="5">
        <v>4.7745301443547E-3</v>
      </c>
      <c r="M45" s="5">
        <v>-0.88259672784838406</v>
      </c>
    </row>
  </sheetData>
  <mergeCells count="2">
    <mergeCell ref="C1:G1"/>
    <mergeCell ref="I1:M1"/>
  </mergeCells>
  <conditionalFormatting sqref="C4 I4:M45 I2:M2 C5:G45 C2:G2">
    <cfRule type="cellIs" dxfId="31" priority="15" operator="between">
      <formula>0</formula>
      <formula>-0.0000000001</formula>
    </cfRule>
    <cfRule type="cellIs" dxfId="30" priority="16" operator="between">
      <formula>0</formula>
      <formula>0.0000000001</formula>
    </cfRule>
  </conditionalFormatting>
  <conditionalFormatting sqref="C4 I4:M45 I2:M2 C5:G45 C2:G2">
    <cfRule type="cellIs" dxfId="27" priority="13" operator="between">
      <formula>-0.0000000001</formula>
      <formula>-0.05</formula>
    </cfRule>
    <cfRule type="cellIs" dxfId="26" priority="14" operator="between">
      <formula>0.0000000001</formula>
      <formula>0.05</formula>
    </cfRule>
  </conditionalFormatting>
  <conditionalFormatting sqref="D4:G4">
    <cfRule type="cellIs" dxfId="23" priority="11" operator="between">
      <formula>0</formula>
      <formula>-0.0000000001</formula>
    </cfRule>
    <cfRule type="cellIs" dxfId="22" priority="12" operator="between">
      <formula>0</formula>
      <formula>0.0000000001</formula>
    </cfRule>
  </conditionalFormatting>
  <conditionalFormatting sqref="D4:G4">
    <cfRule type="cellIs" dxfId="19" priority="9" operator="between">
      <formula>-0.0000000001</formula>
      <formula>-0.05</formula>
    </cfRule>
    <cfRule type="cellIs" dxfId="18" priority="10" operator="between">
      <formula>0.0000000001</formula>
      <formula>0.05</formula>
    </cfRule>
  </conditionalFormatting>
  <conditionalFormatting sqref="C3:G3">
    <cfRule type="cellIs" dxfId="15" priority="7" operator="between">
      <formula>0</formula>
      <formula>-0.0000000001</formula>
    </cfRule>
    <cfRule type="cellIs" dxfId="14" priority="8" operator="between">
      <formula>0</formula>
      <formula>0.0000000001</formula>
    </cfRule>
  </conditionalFormatting>
  <conditionalFormatting sqref="C3:G3">
    <cfRule type="cellIs" dxfId="11" priority="5" operator="between">
      <formula>-0.0000000001</formula>
      <formula>-0.05</formula>
    </cfRule>
    <cfRule type="cellIs" dxfId="10" priority="6" operator="between">
      <formula>0.0000000001</formula>
      <formula>0.05</formula>
    </cfRule>
  </conditionalFormatting>
  <conditionalFormatting sqref="I3:M3">
    <cfRule type="cellIs" dxfId="7" priority="3" operator="between">
      <formula>0</formula>
      <formula>-0.0000000001</formula>
    </cfRule>
    <cfRule type="cellIs" dxfId="6" priority="4" operator="between">
      <formula>0</formula>
      <formula>0.0000000001</formula>
    </cfRule>
  </conditionalFormatting>
  <conditionalFormatting sqref="I3:M3">
    <cfRule type="cellIs" dxfId="3" priority="1" operator="between">
      <formula>-0.0000000001</formula>
      <formula>-0.05</formula>
    </cfRule>
    <cfRule type="cellIs" dxfId="2" priority="2" operator="between">
      <formula>0.0000000001</formula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2-Histone-relat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ole</dc:creator>
  <cp:lastModifiedBy>Nicole</cp:lastModifiedBy>
  <dcterms:created xsi:type="dcterms:W3CDTF">2017-02-08T22:18:53Z</dcterms:created>
  <dcterms:modified xsi:type="dcterms:W3CDTF">2017-02-08T22:30:32Z</dcterms:modified>
</cp:coreProperties>
</file>